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E:\2022年活动项目\00于老师-玉米博士论文\英文论文manuscript\投稿peerJ\二改\table S\"/>
    </mc:Choice>
  </mc:AlternateContent>
  <xr:revisionPtr revIDLastSave="0" documentId="13_ncr:1_{EDC917F5-E592-4810-9A46-42652AA9759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1" l="1"/>
  <c r="F14" i="1"/>
  <c r="G14" i="1"/>
  <c r="H14" i="1"/>
  <c r="I14" i="1"/>
  <c r="J14" i="1"/>
  <c r="K14" i="1"/>
  <c r="L14" i="1"/>
  <c r="M14" i="1"/>
  <c r="N14" i="1"/>
  <c r="O14" i="1"/>
  <c r="E15" i="1"/>
  <c r="F15" i="1"/>
  <c r="G15" i="1"/>
  <c r="H15" i="1"/>
  <c r="I15" i="1"/>
  <c r="J15" i="1"/>
  <c r="K15" i="1"/>
  <c r="L15" i="1"/>
  <c r="M15" i="1"/>
  <c r="N15" i="1"/>
  <c r="O15" i="1"/>
  <c r="E16" i="1"/>
  <c r="F16" i="1"/>
  <c r="G16" i="1"/>
  <c r="H16" i="1"/>
  <c r="I16" i="1"/>
  <c r="J16" i="1"/>
  <c r="K16" i="1"/>
  <c r="L16" i="1"/>
  <c r="M16" i="1"/>
  <c r="N16" i="1"/>
  <c r="O16" i="1"/>
  <c r="E17" i="1"/>
  <c r="F17" i="1"/>
  <c r="G17" i="1"/>
  <c r="H17" i="1"/>
  <c r="I17" i="1"/>
  <c r="J17" i="1"/>
  <c r="K17" i="1"/>
  <c r="L17" i="1"/>
  <c r="M17" i="1"/>
  <c r="N17" i="1"/>
  <c r="O17" i="1"/>
  <c r="E18" i="1"/>
  <c r="F18" i="1"/>
  <c r="G18" i="1"/>
  <c r="H18" i="1"/>
  <c r="I18" i="1"/>
  <c r="J18" i="1"/>
  <c r="K18" i="1"/>
  <c r="L18" i="1"/>
  <c r="M18" i="1"/>
  <c r="N18" i="1"/>
  <c r="O18" i="1"/>
  <c r="D15" i="1"/>
  <c r="D16" i="1"/>
  <c r="D17" i="1"/>
  <c r="D18" i="1"/>
  <c r="D14" i="1"/>
</calcChain>
</file>

<file path=xl/sharedStrings.xml><?xml version="1.0" encoding="utf-8"?>
<sst xmlns="http://schemas.openxmlformats.org/spreadsheetml/2006/main" count="96" uniqueCount="33">
  <si>
    <t>975-12</t>
  </si>
  <si>
    <t>DH3732</t>
  </si>
  <si>
    <t>GEMS64</t>
  </si>
  <si>
    <t>CK</t>
    <phoneticPr fontId="1" type="noConversion"/>
  </si>
  <si>
    <t>50 mmol/L</t>
    <phoneticPr fontId="1" type="noConversion"/>
  </si>
  <si>
    <t>100 mmol/L</t>
    <phoneticPr fontId="1" type="noConversion"/>
  </si>
  <si>
    <t>150 mmol/L</t>
    <phoneticPr fontId="1" type="noConversion"/>
  </si>
  <si>
    <t>CML360</t>
  </si>
  <si>
    <t>京2416</t>
  </si>
  <si>
    <r>
      <t>Na</t>
    </r>
    <r>
      <rPr>
        <vertAlign val="superscript"/>
        <sz val="12"/>
        <color theme="1"/>
        <rFont val="等线"/>
        <family val="3"/>
        <charset val="134"/>
        <scheme val="minor"/>
      </rPr>
      <t>+</t>
    </r>
    <r>
      <rPr>
        <sz val="12"/>
        <color theme="1"/>
        <rFont val="等线"/>
        <family val="3"/>
        <charset val="134"/>
        <scheme val="minor"/>
      </rPr>
      <t xml:space="preserve"> (mg/kg)</t>
    </r>
    <phoneticPr fontId="1" type="noConversion"/>
  </si>
  <si>
    <r>
      <t>K</t>
    </r>
    <r>
      <rPr>
        <vertAlign val="superscript"/>
        <sz val="12"/>
        <color theme="1"/>
        <rFont val="等线"/>
        <family val="3"/>
        <charset val="134"/>
        <scheme val="minor"/>
      </rPr>
      <t>+</t>
    </r>
    <r>
      <rPr>
        <sz val="12"/>
        <color theme="1"/>
        <rFont val="等线"/>
        <family val="3"/>
        <charset val="134"/>
        <scheme val="minor"/>
      </rPr>
      <t xml:space="preserve"> (mg/kg)</t>
    </r>
    <phoneticPr fontId="1" type="noConversion"/>
  </si>
  <si>
    <r>
      <t>Na</t>
    </r>
    <r>
      <rPr>
        <vertAlign val="superscript"/>
        <sz val="12"/>
        <color theme="1"/>
        <rFont val="等线"/>
        <family val="3"/>
        <charset val="134"/>
        <scheme val="minor"/>
      </rPr>
      <t>+</t>
    </r>
    <r>
      <rPr>
        <sz val="12"/>
        <color theme="1"/>
        <rFont val="等线"/>
        <family val="3"/>
        <charset val="134"/>
        <scheme val="minor"/>
      </rPr>
      <t>/K</t>
    </r>
    <r>
      <rPr>
        <vertAlign val="superscript"/>
        <sz val="12"/>
        <color theme="1"/>
        <rFont val="等线"/>
        <family val="3"/>
        <charset val="134"/>
        <scheme val="minor"/>
      </rPr>
      <t>+</t>
    </r>
    <phoneticPr fontId="1" type="noConversion"/>
  </si>
  <si>
    <t>Germination potential (%)</t>
    <phoneticPr fontId="1" type="noConversion"/>
  </si>
  <si>
    <t>Germination percentage (%)</t>
    <phoneticPr fontId="1" type="noConversion"/>
  </si>
  <si>
    <t>Data were analyzed by Students t-test for comparison between two groups or two-way ANNOVA for comparison between multiple groups.</t>
    <phoneticPr fontId="1" type="noConversion"/>
  </si>
  <si>
    <r>
      <t>Germination potential=number of germinated seeds on the 7</t>
    </r>
    <r>
      <rPr>
        <vertAlign val="superscript"/>
        <sz val="11"/>
        <color theme="1"/>
        <rFont val="等线"/>
        <family val="3"/>
        <charset val="134"/>
        <scheme val="minor"/>
      </rPr>
      <t>th</t>
    </r>
    <r>
      <rPr>
        <sz val="11"/>
        <color theme="1"/>
        <rFont val="等线"/>
        <family val="3"/>
        <charset val="134"/>
        <scheme val="minor"/>
      </rPr>
      <t xml:space="preserve"> day</t>
    </r>
    <r>
      <rPr>
        <sz val="11"/>
        <color theme="1"/>
        <rFont val="等线"/>
        <family val="2"/>
        <scheme val="minor"/>
      </rPr>
      <t>/total seeds</t>
    </r>
    <phoneticPr fontId="1" type="noConversion"/>
  </si>
  <si>
    <r>
      <t>Germination potential=number of germinated seeds on the 4</t>
    </r>
    <r>
      <rPr>
        <vertAlign val="superscript"/>
        <sz val="11"/>
        <color theme="1"/>
        <rFont val="等线"/>
        <family val="3"/>
        <charset val="134"/>
        <scheme val="minor"/>
      </rPr>
      <t>th</t>
    </r>
    <r>
      <rPr>
        <sz val="11"/>
        <color theme="1"/>
        <rFont val="等线"/>
        <family val="3"/>
        <charset val="134"/>
        <scheme val="minor"/>
      </rPr>
      <t xml:space="preserve"> day</t>
    </r>
    <r>
      <rPr>
        <sz val="11"/>
        <color theme="1"/>
        <rFont val="等线"/>
        <family val="2"/>
        <scheme val="minor"/>
      </rPr>
      <t>/total seeds</t>
    </r>
    <phoneticPr fontId="1" type="noConversion"/>
  </si>
  <si>
    <t>Table S2 Physical and chemical characteristics of candidate maize inbred lines (n=3)</t>
    <phoneticPr fontId="1" type="noConversion"/>
  </si>
  <si>
    <t>Tissues</t>
    <phoneticPr fontId="1" type="noConversion"/>
  </si>
  <si>
    <t>Lines</t>
    <phoneticPr fontId="1" type="noConversion"/>
  </si>
  <si>
    <t>/</t>
    <phoneticPr fontId="1" type="noConversion"/>
  </si>
  <si>
    <t>plumule</t>
  </si>
  <si>
    <t>Seedling leaf</t>
  </si>
  <si>
    <t>Seedling leaf</t>
    <phoneticPr fontId="1" type="noConversion"/>
  </si>
  <si>
    <t>Seedling POD at 24h (U·g-1·FW)</t>
  </si>
  <si>
    <t>Seedling POD at 48h (U·g-1·FW)</t>
  </si>
  <si>
    <t>Seedling SOD at 48h (U·g-1·FW)</t>
  </si>
  <si>
    <t>Seedling CAT at 24h (U·g-1·FW·min-1)</t>
  </si>
  <si>
    <t>Seedling CAT at 48h (U·g-1·FW·min-1)</t>
  </si>
  <si>
    <t>plumule POD (U·g-1·FW)</t>
    <phoneticPr fontId="1" type="noConversion"/>
  </si>
  <si>
    <t>Seedling SOD at 24h (U·g-1·FW)</t>
    <phoneticPr fontId="1" type="noConversion"/>
  </si>
  <si>
    <t>plumule SOD (U·g-1·FW)</t>
    <phoneticPr fontId="1" type="noConversion"/>
  </si>
  <si>
    <t>plumule CAT (U·g-1·FW·min-1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vertAlign val="superscript"/>
      <sz val="12"/>
      <color theme="1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176" fontId="0" fillId="0" borderId="0" xfId="0" applyNumberFormat="1"/>
    <xf numFmtId="0" fontId="2" fillId="0" borderId="1" xfId="0" applyFont="1" applyBorder="1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7" xfId="0" applyFont="1" applyBorder="1"/>
    <xf numFmtId="0" fontId="2" fillId="0" borderId="7" xfId="0" applyFont="1" applyBorder="1" applyAlignment="1">
      <alignment vertical="center"/>
    </xf>
    <xf numFmtId="0" fontId="2" fillId="0" borderId="9" xfId="0" applyFont="1" applyBorder="1"/>
    <xf numFmtId="0" fontId="2" fillId="0" borderId="9" xfId="0" applyFont="1" applyBorder="1" applyAlignment="1">
      <alignment vertical="center"/>
    </xf>
    <xf numFmtId="0" fontId="4" fillId="0" borderId="0" xfId="0" applyFont="1" applyAlignment="1">
      <alignment horizontal="left"/>
    </xf>
    <xf numFmtId="176" fontId="2" fillId="0" borderId="0" xfId="0" applyNumberFormat="1" applyFont="1"/>
    <xf numFmtId="0" fontId="4" fillId="0" borderId="7" xfId="0" applyFont="1" applyBorder="1" applyAlignment="1">
      <alignment horizontal="left"/>
    </xf>
    <xf numFmtId="176" fontId="2" fillId="0" borderId="7" xfId="0" applyNumberFormat="1" applyFont="1" applyBorder="1"/>
    <xf numFmtId="0" fontId="4" fillId="0" borderId="9" xfId="0" applyFont="1" applyBorder="1" applyAlignment="1">
      <alignment horizontal="left"/>
    </xf>
    <xf numFmtId="176" fontId="2" fillId="0" borderId="9" xfId="0" applyNumberFormat="1" applyFont="1" applyBorder="1"/>
    <xf numFmtId="0" fontId="4" fillId="0" borderId="9" xfId="0" applyFont="1" applyBorder="1"/>
    <xf numFmtId="0" fontId="4" fillId="0" borderId="7" xfId="0" applyFont="1" applyBorder="1"/>
    <xf numFmtId="0" fontId="2" fillId="0" borderId="2" xfId="0" applyFont="1" applyBorder="1"/>
    <xf numFmtId="0" fontId="5" fillId="0" borderId="0" xfId="0" applyFont="1"/>
    <xf numFmtId="0" fontId="6" fillId="0" borderId="0" xfId="0" applyFont="1"/>
    <xf numFmtId="0" fontId="4" fillId="0" borderId="7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8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Z44"/>
  <sheetViews>
    <sheetView tabSelected="1" workbookViewId="0">
      <selection activeCell="Q20" sqref="Q20"/>
    </sheetView>
  </sheetViews>
  <sheetFormatPr defaultRowHeight="14.25" x14ac:dyDescent="0.2"/>
  <cols>
    <col min="1" max="1" width="39.375" customWidth="1"/>
    <col min="3" max="3" width="14.125" customWidth="1"/>
  </cols>
  <sheetData>
    <row r="2" spans="1:26" ht="16.5" thickBot="1" x14ac:dyDescent="0.3">
      <c r="A2" s="18" t="s">
        <v>17</v>
      </c>
    </row>
    <row r="3" spans="1:26" ht="16.5" thickBot="1" x14ac:dyDescent="0.3">
      <c r="A3" s="2"/>
      <c r="B3" s="2" t="s">
        <v>19</v>
      </c>
      <c r="C3" s="2" t="s">
        <v>18</v>
      </c>
      <c r="D3" s="31" t="s">
        <v>3</v>
      </c>
      <c r="E3" s="31"/>
      <c r="F3" s="31"/>
      <c r="G3" s="31" t="s">
        <v>4</v>
      </c>
      <c r="H3" s="31"/>
      <c r="I3" s="31"/>
      <c r="J3" s="31" t="s">
        <v>5</v>
      </c>
      <c r="K3" s="31"/>
      <c r="L3" s="31"/>
      <c r="M3" s="31" t="s">
        <v>6</v>
      </c>
      <c r="N3" s="31"/>
      <c r="O3" s="31"/>
    </row>
    <row r="4" spans="1:26" ht="15.75" x14ac:dyDescent="0.25">
      <c r="A4" s="32" t="s">
        <v>9</v>
      </c>
      <c r="B4" s="3" t="s">
        <v>0</v>
      </c>
      <c r="C4" s="22" t="s">
        <v>23</v>
      </c>
      <c r="D4" s="4">
        <v>19.282805401649703</v>
      </c>
      <c r="E4" s="4">
        <v>19.722375565385246</v>
      </c>
      <c r="F4" s="4">
        <v>18.915109800120025</v>
      </c>
      <c r="G4" s="4">
        <v>316.2456727866699</v>
      </c>
      <c r="H4" s="4">
        <v>311.05588129917703</v>
      </c>
      <c r="I4" s="4">
        <v>311.44561304964316</v>
      </c>
      <c r="J4" s="4">
        <v>326.6160113495601</v>
      </c>
      <c r="K4" s="4">
        <v>317.78383401900032</v>
      </c>
      <c r="L4" s="4">
        <v>327.39969986230994</v>
      </c>
      <c r="M4" s="4">
        <v>557.08254820182094</v>
      </c>
      <c r="N4" s="4">
        <v>571.63663712141476</v>
      </c>
      <c r="O4" s="4">
        <v>576.83505144237688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x14ac:dyDescent="0.25">
      <c r="A5" s="27"/>
      <c r="B5" s="3" t="s">
        <v>1</v>
      </c>
      <c r="C5" s="22" t="s">
        <v>22</v>
      </c>
      <c r="D5" s="4">
        <v>14.781913680052689</v>
      </c>
      <c r="E5" s="4">
        <v>14.084324481340007</v>
      </c>
      <c r="F5" s="4">
        <v>11.894797394546314</v>
      </c>
      <c r="G5" s="4">
        <v>147.37164275512606</v>
      </c>
      <c r="H5" s="4">
        <v>172.92579537137945</v>
      </c>
      <c r="I5" s="4">
        <v>169.79282415646463</v>
      </c>
      <c r="J5" s="4">
        <v>860.10874296825045</v>
      </c>
      <c r="K5" s="4">
        <v>829.78134313050884</v>
      </c>
      <c r="L5" s="4">
        <v>875.43374037004776</v>
      </c>
      <c r="M5" s="4">
        <v>550.04385212972522</v>
      </c>
      <c r="N5" s="4">
        <v>522.14862642128242</v>
      </c>
      <c r="O5" s="4">
        <v>525.42367927303621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x14ac:dyDescent="0.25">
      <c r="A6" s="27"/>
      <c r="B6" s="3" t="s">
        <v>7</v>
      </c>
      <c r="C6" s="22" t="s">
        <v>22</v>
      </c>
      <c r="D6" s="4">
        <v>47.422713422774869</v>
      </c>
      <c r="E6" s="4">
        <v>42.816221406021427</v>
      </c>
      <c r="F6" s="4">
        <v>49.199617347267051</v>
      </c>
      <c r="G6" s="4">
        <v>350.92988277104917</v>
      </c>
      <c r="H6" s="4">
        <v>349.38983271333484</v>
      </c>
      <c r="I6" s="4">
        <v>364.90648394498157</v>
      </c>
      <c r="J6" s="4">
        <v>936.45422048232501</v>
      </c>
      <c r="K6" s="4">
        <v>917.91101208691634</v>
      </c>
      <c r="L6" s="4">
        <v>926.36660966495776</v>
      </c>
      <c r="M6" s="4">
        <v>742.33726686388343</v>
      </c>
      <c r="N6" s="4">
        <v>709.76251261385539</v>
      </c>
      <c r="O6" s="4">
        <v>743.5919602883431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x14ac:dyDescent="0.25">
      <c r="A7" s="27"/>
      <c r="B7" s="3" t="s">
        <v>8</v>
      </c>
      <c r="C7" s="22" t="s">
        <v>22</v>
      </c>
      <c r="D7" s="4">
        <v>51.547703127609445</v>
      </c>
      <c r="E7" s="4">
        <v>49.862453473096075</v>
      </c>
      <c r="F7" s="4">
        <v>58.244292463743527</v>
      </c>
      <c r="G7" s="4">
        <v>620.89099030921068</v>
      </c>
      <c r="H7" s="4">
        <v>601.04474702210587</v>
      </c>
      <c r="I7" s="4">
        <v>631.38229421578797</v>
      </c>
      <c r="J7" s="4">
        <v>789.89286544841036</v>
      </c>
      <c r="K7" s="4">
        <v>775.58724407936063</v>
      </c>
      <c r="L7" s="4">
        <v>741.87456874042016</v>
      </c>
      <c r="M7" s="4">
        <v>1247.2434684528998</v>
      </c>
      <c r="N7" s="4">
        <v>1279.6132588145979</v>
      </c>
      <c r="O7" s="4">
        <v>1235.6018061040293</v>
      </c>
    </row>
    <row r="8" spans="1:26" ht="15.75" x14ac:dyDescent="0.25">
      <c r="A8" s="28"/>
      <c r="B8" s="5" t="s">
        <v>2</v>
      </c>
      <c r="C8" s="22" t="s">
        <v>22</v>
      </c>
      <c r="D8" s="6">
        <v>31.690504751117448</v>
      </c>
      <c r="E8" s="6">
        <v>30.644636780641441</v>
      </c>
      <c r="F8" s="6">
        <v>35.225503754637302</v>
      </c>
      <c r="G8" s="6">
        <v>226.2001007006385</v>
      </c>
      <c r="H8" s="6">
        <v>226.82788040597177</v>
      </c>
      <c r="I8" s="6">
        <v>198.89975111997694</v>
      </c>
      <c r="J8" s="6">
        <v>614.83176058205879</v>
      </c>
      <c r="K8" s="6">
        <v>611.05094254553831</v>
      </c>
      <c r="L8" s="6">
        <v>593.14258237904767</v>
      </c>
      <c r="M8" s="6">
        <v>1019.4990229440523</v>
      </c>
      <c r="N8" s="6">
        <v>983.1242029369904</v>
      </c>
      <c r="O8" s="6">
        <v>1001.2367658270832</v>
      </c>
    </row>
    <row r="9" spans="1:26" ht="15.75" x14ac:dyDescent="0.25">
      <c r="A9" s="30" t="s">
        <v>10</v>
      </c>
      <c r="B9" s="7" t="s">
        <v>0</v>
      </c>
      <c r="C9" s="23" t="s">
        <v>22</v>
      </c>
      <c r="D9" s="8">
        <v>1686.9645805784423</v>
      </c>
      <c r="E9" s="8">
        <v>1686.9900639991999</v>
      </c>
      <c r="F9" s="8">
        <v>1648.0298870337692</v>
      </c>
      <c r="G9" s="8">
        <v>2100.8084821920597</v>
      </c>
      <c r="H9" s="8">
        <v>2135.8649046880628</v>
      </c>
      <c r="I9" s="8">
        <v>2115.8409708320191</v>
      </c>
      <c r="J9" s="8">
        <v>1606.3731423131367</v>
      </c>
      <c r="K9" s="8">
        <v>1612.9045439312615</v>
      </c>
      <c r="L9" s="8">
        <v>1637.0846815075911</v>
      </c>
      <c r="M9" s="8">
        <v>2108.4862377127442</v>
      </c>
      <c r="N9" s="8">
        <v>2093.9127477920847</v>
      </c>
      <c r="O9" s="8">
        <v>2069.2812245718046</v>
      </c>
    </row>
    <row r="10" spans="1:26" ht="15.75" x14ac:dyDescent="0.25">
      <c r="A10" s="27"/>
      <c r="B10" s="3" t="s">
        <v>1</v>
      </c>
      <c r="C10" s="22" t="s">
        <v>22</v>
      </c>
      <c r="D10" s="4">
        <v>1244.214927119398</v>
      </c>
      <c r="E10" s="4">
        <v>1209.3044771704781</v>
      </c>
      <c r="F10" s="4">
        <v>1200.2661819320074</v>
      </c>
      <c r="G10" s="4">
        <v>1310.3236823191901</v>
      </c>
      <c r="H10" s="4">
        <v>1401.7059799165206</v>
      </c>
      <c r="I10" s="4">
        <v>1299.072720475777</v>
      </c>
      <c r="J10" s="4">
        <v>1772.501511702224</v>
      </c>
      <c r="K10" s="4">
        <v>1817.8144243419649</v>
      </c>
      <c r="L10" s="4">
        <v>1876.9377586862763</v>
      </c>
      <c r="M10" s="4">
        <v>1848.5135983903244</v>
      </c>
      <c r="N10" s="4">
        <v>1734.4383541269149</v>
      </c>
      <c r="O10" s="4">
        <v>1848.1069729360806</v>
      </c>
    </row>
    <row r="11" spans="1:26" ht="15.75" x14ac:dyDescent="0.25">
      <c r="A11" s="27"/>
      <c r="B11" s="3" t="s">
        <v>7</v>
      </c>
      <c r="C11" s="22" t="s">
        <v>22</v>
      </c>
      <c r="D11" s="4">
        <v>1552.6872520015384</v>
      </c>
      <c r="E11" s="4">
        <v>1598.3887240317356</v>
      </c>
      <c r="F11" s="4">
        <v>1582.5731028490206</v>
      </c>
      <c r="G11" s="4">
        <v>1897.7002138748492</v>
      </c>
      <c r="H11" s="4">
        <v>1954.2494819706055</v>
      </c>
      <c r="I11" s="4">
        <v>1867.488247676383</v>
      </c>
      <c r="J11" s="4">
        <v>2054.5495172159126</v>
      </c>
      <c r="K11" s="4">
        <v>2110.2837899954288</v>
      </c>
      <c r="L11" s="4">
        <v>2083.5773983251624</v>
      </c>
      <c r="M11" s="4">
        <v>2158.7298347608084</v>
      </c>
      <c r="N11" s="4">
        <v>2071.3798137930626</v>
      </c>
      <c r="O11" s="4">
        <v>2061.545748619616</v>
      </c>
    </row>
    <row r="12" spans="1:26" ht="15.75" x14ac:dyDescent="0.25">
      <c r="A12" s="27"/>
      <c r="B12" s="3" t="s">
        <v>8</v>
      </c>
      <c r="C12" s="22" t="s">
        <v>22</v>
      </c>
      <c r="D12" s="4">
        <v>1647.5521652462994</v>
      </c>
      <c r="E12" s="4">
        <v>1684.8225163910797</v>
      </c>
      <c r="F12" s="4">
        <v>1690.148808723611</v>
      </c>
      <c r="G12" s="4">
        <v>2109.257720925355</v>
      </c>
      <c r="H12" s="4">
        <v>2119.9713882635842</v>
      </c>
      <c r="I12" s="4">
        <v>2038.8982406382006</v>
      </c>
      <c r="J12" s="4">
        <v>2190.6988458257542</v>
      </c>
      <c r="K12" s="4">
        <v>2140.7305181859756</v>
      </c>
      <c r="L12" s="4">
        <v>2144.3031459875683</v>
      </c>
      <c r="M12" s="4">
        <v>1907.1040663471776</v>
      </c>
      <c r="N12" s="4">
        <v>1962.5346981297464</v>
      </c>
      <c r="O12" s="4">
        <v>2014.0741902638363</v>
      </c>
    </row>
    <row r="13" spans="1:26" ht="15.75" x14ac:dyDescent="0.25">
      <c r="A13" s="28"/>
      <c r="B13" s="5" t="s">
        <v>2</v>
      </c>
      <c r="C13" s="22" t="s">
        <v>22</v>
      </c>
      <c r="D13" s="6">
        <v>1196.2620998629241</v>
      </c>
      <c r="E13" s="6">
        <v>1199.9256433679279</v>
      </c>
      <c r="F13" s="6">
        <v>1238.1674924493389</v>
      </c>
      <c r="G13" s="6">
        <v>1614.2612221978534</v>
      </c>
      <c r="H13" s="6">
        <v>1581.6998898307577</v>
      </c>
      <c r="I13" s="6">
        <v>1668.8597978687417</v>
      </c>
      <c r="J13" s="6">
        <v>1906.7764253673979</v>
      </c>
      <c r="K13" s="6">
        <v>1910.5740804402003</v>
      </c>
      <c r="L13" s="6">
        <v>1860.5061490927355</v>
      </c>
      <c r="M13" s="6">
        <v>1203.7666458095102</v>
      </c>
      <c r="N13" s="6">
        <v>1281.393623861954</v>
      </c>
      <c r="O13" s="6">
        <v>1306.3475246900616</v>
      </c>
    </row>
    <row r="14" spans="1:26" ht="15.75" x14ac:dyDescent="0.25">
      <c r="A14" s="30" t="s">
        <v>11</v>
      </c>
      <c r="B14" s="7" t="s">
        <v>0</v>
      </c>
      <c r="C14" s="23" t="s">
        <v>22</v>
      </c>
      <c r="D14" s="8">
        <f>D4/D9</f>
        <v>1.1430474370148207E-2</v>
      </c>
      <c r="E14" s="8">
        <f t="shared" ref="E14:O14" si="0">E4/E9</f>
        <v>1.1690866464637696E-2</v>
      </c>
      <c r="F14" s="8">
        <f t="shared" si="0"/>
        <v>1.1477407023342679E-2</v>
      </c>
      <c r="G14" s="8">
        <f t="shared" si="0"/>
        <v>0.15053522273324396</v>
      </c>
      <c r="H14" s="8">
        <f t="shared" si="0"/>
        <v>0.14563462352718692</v>
      </c>
      <c r="I14" s="8">
        <f t="shared" si="0"/>
        <v>0.14719708018848524</v>
      </c>
      <c r="J14" s="8">
        <f t="shared" si="0"/>
        <v>0.20332511964140618</v>
      </c>
      <c r="K14" s="8">
        <f t="shared" si="0"/>
        <v>0.19702581607491806</v>
      </c>
      <c r="L14" s="8">
        <f t="shared" si="0"/>
        <v>0.1999894712598542</v>
      </c>
      <c r="M14" s="8">
        <f t="shared" si="0"/>
        <v>0.26420971512061475</v>
      </c>
      <c r="N14" s="8">
        <f t="shared" si="0"/>
        <v>0.27299926308972233</v>
      </c>
      <c r="O14" s="8">
        <f t="shared" si="0"/>
        <v>0.27876107152218571</v>
      </c>
    </row>
    <row r="15" spans="1:26" ht="15.75" x14ac:dyDescent="0.25">
      <c r="A15" s="27"/>
      <c r="B15" s="3" t="s">
        <v>1</v>
      </c>
      <c r="C15" s="22" t="s">
        <v>22</v>
      </c>
      <c r="D15" s="4">
        <f t="shared" ref="D15:O18" si="1">D5/D10</f>
        <v>1.1880514658569258E-2</v>
      </c>
      <c r="E15" s="4">
        <f t="shared" si="1"/>
        <v>1.1646632214820214E-2</v>
      </c>
      <c r="F15" s="4">
        <f t="shared" si="1"/>
        <v>9.910132913517453E-3</v>
      </c>
      <c r="G15" s="4">
        <f t="shared" si="1"/>
        <v>0.11246964757157374</v>
      </c>
      <c r="H15" s="4">
        <f t="shared" si="1"/>
        <v>0.12336809420023886</v>
      </c>
      <c r="I15" s="4">
        <f t="shared" si="1"/>
        <v>0.13070309419959114</v>
      </c>
      <c r="J15" s="4">
        <f t="shared" si="1"/>
        <v>0.48525134522578994</v>
      </c>
      <c r="K15" s="4">
        <f t="shared" si="1"/>
        <v>0.45647197646750076</v>
      </c>
      <c r="L15" s="4">
        <f t="shared" si="1"/>
        <v>0.46641596734821378</v>
      </c>
      <c r="M15" s="4">
        <f t="shared" si="1"/>
        <v>0.29756007887023411</v>
      </c>
      <c r="N15" s="4">
        <f t="shared" si="1"/>
        <v>0.30104767066461852</v>
      </c>
      <c r="O15" s="4">
        <f t="shared" si="1"/>
        <v>0.28430371562220641</v>
      </c>
    </row>
    <row r="16" spans="1:26" ht="15.75" x14ac:dyDescent="0.25">
      <c r="A16" s="27"/>
      <c r="B16" s="3" t="s">
        <v>7</v>
      </c>
      <c r="C16" s="22" t="s">
        <v>22</v>
      </c>
      <c r="D16" s="4">
        <f t="shared" si="1"/>
        <v>3.054234737977219E-2</v>
      </c>
      <c r="E16" s="4">
        <f t="shared" si="1"/>
        <v>2.6787114274694622E-2</v>
      </c>
      <c r="F16" s="4">
        <f t="shared" si="1"/>
        <v>3.1088369477969544E-2</v>
      </c>
      <c r="G16" s="4">
        <f t="shared" si="1"/>
        <v>0.18492377257759668</v>
      </c>
      <c r="H16" s="4">
        <f t="shared" si="1"/>
        <v>0.17878466180327232</v>
      </c>
      <c r="I16" s="4">
        <f t="shared" si="1"/>
        <v>0.19539961464229583</v>
      </c>
      <c r="J16" s="4">
        <f t="shared" si="1"/>
        <v>0.45579540071212266</v>
      </c>
      <c r="K16" s="4">
        <f t="shared" si="1"/>
        <v>0.43497041319210655</v>
      </c>
      <c r="L16" s="4">
        <f t="shared" si="1"/>
        <v>0.44460388676206464</v>
      </c>
      <c r="M16" s="4">
        <f t="shared" si="1"/>
        <v>0.34387687375717207</v>
      </c>
      <c r="N16" s="4">
        <f t="shared" si="1"/>
        <v>0.3426520370081983</v>
      </c>
      <c r="O16" s="4">
        <f t="shared" si="1"/>
        <v>0.36069631769571087</v>
      </c>
    </row>
    <row r="17" spans="1:15" ht="15.75" x14ac:dyDescent="0.25">
      <c r="A17" s="27"/>
      <c r="B17" s="3" t="s">
        <v>8</v>
      </c>
      <c r="C17" s="22" t="s">
        <v>22</v>
      </c>
      <c r="D17" s="4">
        <f t="shared" si="1"/>
        <v>3.1287448261101559E-2</v>
      </c>
      <c r="E17" s="4">
        <f t="shared" si="1"/>
        <v>2.959507781264839E-2</v>
      </c>
      <c r="F17" s="4">
        <f t="shared" si="1"/>
        <v>3.4461043999864854E-2</v>
      </c>
      <c r="G17" s="4">
        <f t="shared" si="1"/>
        <v>0.29436468770483809</v>
      </c>
      <c r="H17" s="4">
        <f t="shared" si="1"/>
        <v>0.28351549947775789</v>
      </c>
      <c r="I17" s="4">
        <f t="shared" si="1"/>
        <v>0.30966836972607198</v>
      </c>
      <c r="J17" s="4">
        <f t="shared" si="1"/>
        <v>0.36056661414393132</v>
      </c>
      <c r="K17" s="4">
        <f t="shared" si="1"/>
        <v>0.36230026969325507</v>
      </c>
      <c r="L17" s="4">
        <f t="shared" si="1"/>
        <v>0.34597466786756337</v>
      </c>
      <c r="M17" s="4">
        <f t="shared" si="1"/>
        <v>0.65399864142801645</v>
      </c>
      <c r="N17" s="4">
        <f t="shared" si="1"/>
        <v>0.65202070568945458</v>
      </c>
      <c r="O17" s="4">
        <f t="shared" si="1"/>
        <v>0.61348375947470435</v>
      </c>
    </row>
    <row r="18" spans="1:15" ht="15.75" x14ac:dyDescent="0.25">
      <c r="A18" s="28"/>
      <c r="B18" s="5" t="s">
        <v>2</v>
      </c>
      <c r="C18" s="24" t="s">
        <v>22</v>
      </c>
      <c r="D18" s="6">
        <f t="shared" si="1"/>
        <v>2.6491272067173877E-2</v>
      </c>
      <c r="E18" s="6">
        <f t="shared" si="1"/>
        <v>2.5538779798578746E-2</v>
      </c>
      <c r="F18" s="6">
        <f t="shared" si="1"/>
        <v>2.8449708112554567E-2</v>
      </c>
      <c r="G18" s="6">
        <f t="shared" si="1"/>
        <v>0.14012608219174214</v>
      </c>
      <c r="H18" s="6">
        <f t="shared" si="1"/>
        <v>0.14340766024219828</v>
      </c>
      <c r="I18" s="6">
        <f t="shared" si="1"/>
        <v>0.11918302027167695</v>
      </c>
      <c r="J18" s="6">
        <f t="shared" si="1"/>
        <v>0.32244564826922112</v>
      </c>
      <c r="K18" s="6">
        <f t="shared" si="1"/>
        <v>0.31982583078105553</v>
      </c>
      <c r="L18" s="6">
        <f t="shared" si="1"/>
        <v>0.3188071066942133</v>
      </c>
      <c r="M18" s="6">
        <f t="shared" si="1"/>
        <v>0.84692413308931525</v>
      </c>
      <c r="N18" s="6">
        <f t="shared" si="1"/>
        <v>0.7672304470924256</v>
      </c>
      <c r="O18" s="6">
        <f t="shared" si="1"/>
        <v>0.76643982317387738</v>
      </c>
    </row>
    <row r="19" spans="1:15" ht="15.75" x14ac:dyDescent="0.25">
      <c r="A19" s="27" t="s">
        <v>12</v>
      </c>
      <c r="B19" s="9" t="s">
        <v>0</v>
      </c>
      <c r="C19" s="33" t="s">
        <v>20</v>
      </c>
      <c r="D19" s="10">
        <v>94</v>
      </c>
      <c r="E19" s="10">
        <v>100</v>
      </c>
      <c r="F19" s="10">
        <v>99</v>
      </c>
      <c r="G19" s="3">
        <v>94</v>
      </c>
      <c r="H19" s="3">
        <v>94</v>
      </c>
      <c r="I19" s="3">
        <v>99</v>
      </c>
      <c r="J19" s="10">
        <v>100</v>
      </c>
      <c r="K19" s="10">
        <v>99</v>
      </c>
      <c r="L19" s="10">
        <v>98</v>
      </c>
      <c r="M19" s="10">
        <v>91</v>
      </c>
      <c r="N19" s="10">
        <v>88</v>
      </c>
      <c r="O19" s="10">
        <v>91</v>
      </c>
    </row>
    <row r="20" spans="1:15" ht="15.75" x14ac:dyDescent="0.25">
      <c r="A20" s="28"/>
      <c r="B20" s="11" t="s">
        <v>2</v>
      </c>
      <c r="C20" s="34"/>
      <c r="D20" s="12">
        <v>93</v>
      </c>
      <c r="E20" s="12">
        <v>96</v>
      </c>
      <c r="F20" s="12">
        <v>91</v>
      </c>
      <c r="G20" s="12">
        <v>61</v>
      </c>
      <c r="H20" s="12">
        <v>61</v>
      </c>
      <c r="I20" s="12">
        <v>65</v>
      </c>
      <c r="J20" s="12">
        <v>48</v>
      </c>
      <c r="K20" s="12">
        <v>52</v>
      </c>
      <c r="L20" s="12">
        <v>50</v>
      </c>
      <c r="M20" s="12">
        <v>40</v>
      </c>
      <c r="N20" s="12">
        <v>47</v>
      </c>
      <c r="O20" s="12">
        <v>46</v>
      </c>
    </row>
    <row r="21" spans="1:15" ht="15.75" x14ac:dyDescent="0.25">
      <c r="A21" s="30" t="s">
        <v>13</v>
      </c>
      <c r="B21" s="13" t="s">
        <v>0</v>
      </c>
      <c r="C21" s="33" t="s">
        <v>20</v>
      </c>
      <c r="D21" s="14">
        <v>97</v>
      </c>
      <c r="E21" s="14">
        <v>100</v>
      </c>
      <c r="F21" s="14">
        <v>100</v>
      </c>
      <c r="G21" s="14">
        <v>95</v>
      </c>
      <c r="H21" s="14">
        <v>95</v>
      </c>
      <c r="I21" s="14">
        <v>97</v>
      </c>
      <c r="J21" s="14">
        <v>95</v>
      </c>
      <c r="K21" s="14">
        <v>94</v>
      </c>
      <c r="L21" s="14">
        <v>98</v>
      </c>
      <c r="M21" s="14">
        <v>89</v>
      </c>
      <c r="N21" s="14">
        <v>89</v>
      </c>
      <c r="O21" s="14">
        <v>86</v>
      </c>
    </row>
    <row r="22" spans="1:15" ht="15.75" x14ac:dyDescent="0.25">
      <c r="A22" s="28"/>
      <c r="B22" s="11" t="s">
        <v>2</v>
      </c>
      <c r="C22" s="34"/>
      <c r="D22" s="12">
        <v>84</v>
      </c>
      <c r="E22" s="12">
        <v>88</v>
      </c>
      <c r="F22" s="12">
        <v>85</v>
      </c>
      <c r="G22" s="12">
        <v>47</v>
      </c>
      <c r="H22" s="12">
        <v>51</v>
      </c>
      <c r="I22" s="12">
        <v>52</v>
      </c>
      <c r="J22" s="12">
        <v>41</v>
      </c>
      <c r="K22" s="12">
        <v>43</v>
      </c>
      <c r="L22" s="12">
        <v>39</v>
      </c>
      <c r="M22" s="12">
        <v>46</v>
      </c>
      <c r="N22" s="12">
        <v>42</v>
      </c>
      <c r="O22" s="12">
        <v>45</v>
      </c>
    </row>
    <row r="23" spans="1:15" ht="15.75" x14ac:dyDescent="0.25">
      <c r="A23" s="29" t="s">
        <v>29</v>
      </c>
      <c r="B23" s="3" t="s">
        <v>0</v>
      </c>
      <c r="C23" s="22" t="s">
        <v>21</v>
      </c>
      <c r="D23" s="3">
        <v>153.9675</v>
      </c>
      <c r="E23" s="3">
        <v>152.00409999999999</v>
      </c>
      <c r="F23" s="3">
        <v>148.97649999999999</v>
      </c>
      <c r="G23" s="3">
        <v>168.54310000000001</v>
      </c>
      <c r="H23" s="3">
        <v>162.01929999999999</v>
      </c>
      <c r="I23" s="3">
        <v>172.91739999999999</v>
      </c>
      <c r="J23" s="3">
        <v>182.7047</v>
      </c>
      <c r="K23" s="3">
        <v>178.85890000000001</v>
      </c>
      <c r="L23" s="3">
        <v>177.69139999999999</v>
      </c>
      <c r="M23" s="3">
        <v>180.78579999999999</v>
      </c>
      <c r="N23" s="3">
        <v>182.8339</v>
      </c>
      <c r="O23" s="3">
        <v>182.8586</v>
      </c>
    </row>
    <row r="24" spans="1:15" ht="15.75" x14ac:dyDescent="0.25">
      <c r="A24" s="27"/>
      <c r="B24" s="3" t="s">
        <v>2</v>
      </c>
      <c r="C24" s="22" t="s">
        <v>21</v>
      </c>
      <c r="D24" s="3">
        <v>121.6018</v>
      </c>
      <c r="E24" s="3">
        <v>126.0714</v>
      </c>
      <c r="F24" s="3">
        <v>124.0111</v>
      </c>
      <c r="G24" s="3">
        <v>136.1035</v>
      </c>
      <c r="H24" s="3">
        <v>134.4571</v>
      </c>
      <c r="I24" s="3">
        <v>129.3133</v>
      </c>
      <c r="J24" s="3">
        <v>156.27379999999999</v>
      </c>
      <c r="K24" s="3">
        <v>159.18389999999999</v>
      </c>
      <c r="L24" s="3">
        <v>154.11359999999999</v>
      </c>
      <c r="M24" s="3">
        <v>161.1087</v>
      </c>
      <c r="N24" s="3">
        <v>160.52099999999999</v>
      </c>
      <c r="O24" s="3">
        <v>158.72380000000001</v>
      </c>
    </row>
    <row r="25" spans="1:15" ht="15.75" x14ac:dyDescent="0.25">
      <c r="A25" s="26" t="s">
        <v>31</v>
      </c>
      <c r="B25" s="7" t="s">
        <v>0</v>
      </c>
      <c r="C25" s="23" t="s">
        <v>21</v>
      </c>
      <c r="D25" s="7">
        <v>98.76</v>
      </c>
      <c r="E25" s="7">
        <v>90.34</v>
      </c>
      <c r="F25" s="7">
        <v>85.3</v>
      </c>
      <c r="G25" s="7">
        <v>126.36</v>
      </c>
      <c r="H25" s="7">
        <v>126.85</v>
      </c>
      <c r="I25" s="7">
        <v>127.24</v>
      </c>
      <c r="J25" s="7">
        <v>128.94999999999999</v>
      </c>
      <c r="K25" s="7">
        <v>127.26</v>
      </c>
      <c r="L25" s="7">
        <v>127.87</v>
      </c>
      <c r="M25" s="7">
        <v>129.63999999999999</v>
      </c>
      <c r="N25" s="7">
        <v>132.32</v>
      </c>
      <c r="O25" s="7">
        <v>130.66999999999999</v>
      </c>
    </row>
    <row r="26" spans="1:15" ht="15.75" x14ac:dyDescent="0.25">
      <c r="A26" s="27"/>
      <c r="B26" s="3" t="s">
        <v>2</v>
      </c>
      <c r="C26" s="22" t="s">
        <v>21</v>
      </c>
      <c r="D26" s="3">
        <v>65.45</v>
      </c>
      <c r="E26" s="3">
        <v>62.47</v>
      </c>
      <c r="F26" s="3">
        <v>66.69</v>
      </c>
      <c r="G26" s="3">
        <v>67.95</v>
      </c>
      <c r="H26" s="3">
        <v>64.22</v>
      </c>
      <c r="I26" s="3">
        <v>68.63</v>
      </c>
      <c r="J26" s="3">
        <v>66.39</v>
      </c>
      <c r="K26" s="3">
        <v>69.319999999999993</v>
      </c>
      <c r="L26" s="3">
        <v>69.150000000000006</v>
      </c>
      <c r="M26" s="3">
        <v>80.319999999999993</v>
      </c>
      <c r="N26" s="3">
        <v>75.05</v>
      </c>
      <c r="O26" s="3">
        <v>88.36</v>
      </c>
    </row>
    <row r="27" spans="1:15" ht="15.75" x14ac:dyDescent="0.25">
      <c r="A27" s="26" t="s">
        <v>32</v>
      </c>
      <c r="B27" s="13" t="s">
        <v>0</v>
      </c>
      <c r="C27" s="21" t="s">
        <v>21</v>
      </c>
      <c r="D27" s="15">
        <v>35.11</v>
      </c>
      <c r="E27" s="15">
        <v>33.380000000000003</v>
      </c>
      <c r="F27" s="15">
        <v>28.15</v>
      </c>
      <c r="G27" s="15">
        <v>39.049999999999997</v>
      </c>
      <c r="H27" s="15">
        <v>38.57</v>
      </c>
      <c r="I27" s="15">
        <v>40.86</v>
      </c>
      <c r="J27" s="15">
        <v>45.36</v>
      </c>
      <c r="K27" s="15">
        <v>49.24</v>
      </c>
      <c r="L27" s="15">
        <v>48.33</v>
      </c>
      <c r="M27" s="15">
        <v>38.159999999999997</v>
      </c>
      <c r="N27" s="15">
        <v>39.659999999999997</v>
      </c>
      <c r="O27" s="15">
        <v>39.57</v>
      </c>
    </row>
    <row r="28" spans="1:15" ht="15.75" x14ac:dyDescent="0.25">
      <c r="A28" s="28"/>
      <c r="B28" s="11" t="s">
        <v>2</v>
      </c>
      <c r="C28" s="20" t="s">
        <v>21</v>
      </c>
      <c r="D28" s="16">
        <v>8.6300000000000008</v>
      </c>
      <c r="E28" s="16">
        <v>10.25</v>
      </c>
      <c r="F28" s="16">
        <v>7.56</v>
      </c>
      <c r="G28" s="16">
        <v>7.42</v>
      </c>
      <c r="H28" s="16">
        <v>9.84</v>
      </c>
      <c r="I28" s="16">
        <v>7.43</v>
      </c>
      <c r="J28" s="16">
        <v>15.05</v>
      </c>
      <c r="K28" s="16">
        <v>12.46</v>
      </c>
      <c r="L28" s="16">
        <v>11.08</v>
      </c>
      <c r="M28" s="16">
        <v>9.1300000000000008</v>
      </c>
      <c r="N28" s="16">
        <v>10.11</v>
      </c>
      <c r="O28" s="16">
        <v>11.87</v>
      </c>
    </row>
    <row r="29" spans="1:15" ht="15.75" x14ac:dyDescent="0.25">
      <c r="A29" s="26" t="s">
        <v>24</v>
      </c>
      <c r="B29" s="7" t="s">
        <v>0</v>
      </c>
      <c r="C29" s="23" t="s">
        <v>23</v>
      </c>
      <c r="D29" s="7">
        <v>100.68</v>
      </c>
      <c r="E29" s="7">
        <v>102.54</v>
      </c>
      <c r="F29" s="7">
        <v>103.68</v>
      </c>
      <c r="G29" s="7">
        <v>125.36</v>
      </c>
      <c r="H29" s="7">
        <v>124.66</v>
      </c>
      <c r="I29" s="7">
        <v>120.54</v>
      </c>
      <c r="J29" s="7">
        <v>123.39</v>
      </c>
      <c r="K29" s="7">
        <v>125.56</v>
      </c>
      <c r="L29" s="7">
        <v>125.94</v>
      </c>
      <c r="M29" s="7">
        <v>124.65</v>
      </c>
      <c r="N29" s="7">
        <v>126.53</v>
      </c>
      <c r="O29" s="7">
        <v>127.68</v>
      </c>
    </row>
    <row r="30" spans="1:15" ht="15.75" x14ac:dyDescent="0.25">
      <c r="A30" s="28"/>
      <c r="B30" s="5" t="s">
        <v>2</v>
      </c>
      <c r="C30" s="24" t="s">
        <v>22</v>
      </c>
      <c r="D30" s="5">
        <v>97.12</v>
      </c>
      <c r="E30" s="5">
        <v>95.56</v>
      </c>
      <c r="F30" s="5">
        <v>99.04</v>
      </c>
      <c r="G30" s="5">
        <v>105.32</v>
      </c>
      <c r="H30" s="5">
        <v>104.22</v>
      </c>
      <c r="I30" s="5">
        <v>101.68</v>
      </c>
      <c r="J30" s="5">
        <v>107.62</v>
      </c>
      <c r="K30" s="5">
        <v>103.54</v>
      </c>
      <c r="L30" s="5">
        <v>103.02</v>
      </c>
      <c r="M30" s="5">
        <v>103.36</v>
      </c>
      <c r="N30" s="5">
        <v>100.94</v>
      </c>
      <c r="O30" s="5">
        <v>105.36</v>
      </c>
    </row>
    <row r="31" spans="1:15" ht="15.75" x14ac:dyDescent="0.25">
      <c r="A31" s="29" t="s">
        <v>25</v>
      </c>
      <c r="B31" s="3" t="s">
        <v>0</v>
      </c>
      <c r="C31" s="22" t="s">
        <v>22</v>
      </c>
      <c r="D31" s="3">
        <v>100.68</v>
      </c>
      <c r="E31" s="3">
        <v>102.54</v>
      </c>
      <c r="F31" s="3">
        <v>103.68</v>
      </c>
      <c r="G31" s="3">
        <v>146.91999999999999</v>
      </c>
      <c r="H31" s="3">
        <v>146.37</v>
      </c>
      <c r="I31" s="3">
        <v>143.87</v>
      </c>
      <c r="J31" s="3">
        <v>145.26</v>
      </c>
      <c r="K31" s="3">
        <v>148.57</v>
      </c>
      <c r="L31" s="3">
        <v>148.61000000000001</v>
      </c>
      <c r="M31" s="3">
        <v>148.68</v>
      </c>
      <c r="N31" s="3">
        <v>149.71</v>
      </c>
      <c r="O31" s="3">
        <v>150.38999999999999</v>
      </c>
    </row>
    <row r="32" spans="1:15" ht="15.75" x14ac:dyDescent="0.25">
      <c r="A32" s="27"/>
      <c r="B32" s="3" t="s">
        <v>2</v>
      </c>
      <c r="C32" s="22" t="s">
        <v>22</v>
      </c>
      <c r="D32" s="3">
        <v>97.12</v>
      </c>
      <c r="E32" s="3">
        <v>95.56</v>
      </c>
      <c r="F32" s="3">
        <v>99.04</v>
      </c>
      <c r="G32" s="3">
        <v>100.78</v>
      </c>
      <c r="H32" s="3">
        <v>107.52</v>
      </c>
      <c r="I32" s="3">
        <v>104.32</v>
      </c>
      <c r="J32" s="3">
        <v>103.52</v>
      </c>
      <c r="K32" s="3">
        <v>106.95</v>
      </c>
      <c r="L32" s="3">
        <v>100.11</v>
      </c>
      <c r="M32" s="3">
        <v>107.69</v>
      </c>
      <c r="N32" s="3">
        <v>101.13</v>
      </c>
      <c r="O32" s="3">
        <v>109.52</v>
      </c>
    </row>
    <row r="33" spans="1:15" ht="15.75" x14ac:dyDescent="0.25">
      <c r="A33" s="26" t="s">
        <v>30</v>
      </c>
      <c r="B33" s="7" t="s">
        <v>0</v>
      </c>
      <c r="C33" s="23" t="s">
        <v>22</v>
      </c>
      <c r="D33" s="7">
        <v>90.62</v>
      </c>
      <c r="E33" s="7">
        <v>99.3</v>
      </c>
      <c r="F33" s="7">
        <v>99.66</v>
      </c>
      <c r="G33" s="7">
        <v>128.86000000000001</v>
      </c>
      <c r="H33" s="7">
        <v>123.05</v>
      </c>
      <c r="I33" s="7">
        <v>120.62</v>
      </c>
      <c r="J33" s="7">
        <v>125.77</v>
      </c>
      <c r="K33" s="7">
        <v>129.01</v>
      </c>
      <c r="L33" s="7">
        <v>117.11</v>
      </c>
      <c r="M33" s="7">
        <v>134.52000000000001</v>
      </c>
      <c r="N33" s="7">
        <v>107.24</v>
      </c>
      <c r="O33" s="7">
        <v>120.68</v>
      </c>
    </row>
    <row r="34" spans="1:15" ht="15.75" x14ac:dyDescent="0.25">
      <c r="A34" s="28"/>
      <c r="B34" s="5" t="s">
        <v>2</v>
      </c>
      <c r="C34" s="24" t="s">
        <v>22</v>
      </c>
      <c r="D34" s="5">
        <v>97.66</v>
      </c>
      <c r="E34" s="5">
        <v>94.35</v>
      </c>
      <c r="F34" s="5">
        <v>94.25</v>
      </c>
      <c r="G34" s="5">
        <v>90.76</v>
      </c>
      <c r="H34" s="5">
        <v>111.22</v>
      </c>
      <c r="I34" s="5">
        <v>110.12</v>
      </c>
      <c r="J34" s="5">
        <v>101.53</v>
      </c>
      <c r="K34" s="5">
        <v>92.05</v>
      </c>
      <c r="L34" s="5">
        <v>122.36</v>
      </c>
      <c r="M34" s="5">
        <v>114.32</v>
      </c>
      <c r="N34" s="5">
        <v>102.63</v>
      </c>
      <c r="O34" s="5">
        <v>93.21</v>
      </c>
    </row>
    <row r="35" spans="1:15" ht="15.75" x14ac:dyDescent="0.25">
      <c r="A35" s="29" t="s">
        <v>26</v>
      </c>
      <c r="B35" s="3" t="s">
        <v>0</v>
      </c>
      <c r="C35" s="22" t="s">
        <v>22</v>
      </c>
      <c r="D35" s="3">
        <v>90.62</v>
      </c>
      <c r="E35" s="3">
        <v>99.3</v>
      </c>
      <c r="F35" s="3">
        <v>99.66</v>
      </c>
      <c r="G35" s="3">
        <v>126.36</v>
      </c>
      <c r="H35" s="3">
        <v>126.85</v>
      </c>
      <c r="I35" s="3">
        <v>127.24</v>
      </c>
      <c r="J35" s="3">
        <v>128.94999999999999</v>
      </c>
      <c r="K35" s="3">
        <v>127.26</v>
      </c>
      <c r="L35" s="3">
        <v>127.87</v>
      </c>
      <c r="M35" s="3">
        <v>129.63999999999999</v>
      </c>
      <c r="N35" s="3">
        <v>132.32</v>
      </c>
      <c r="O35" s="3">
        <v>130.66999999999999</v>
      </c>
    </row>
    <row r="36" spans="1:15" ht="15.75" x14ac:dyDescent="0.25">
      <c r="A36" s="27"/>
      <c r="B36" s="5" t="s">
        <v>2</v>
      </c>
      <c r="C36" s="24" t="s">
        <v>22</v>
      </c>
      <c r="D36" s="5">
        <v>97.66</v>
      </c>
      <c r="E36" s="5">
        <v>94.35</v>
      </c>
      <c r="F36" s="5">
        <v>94.25</v>
      </c>
      <c r="G36" s="5">
        <v>116.56</v>
      </c>
      <c r="H36" s="5">
        <v>98.29</v>
      </c>
      <c r="I36" s="5">
        <v>101.05</v>
      </c>
      <c r="J36" s="5">
        <v>122.23</v>
      </c>
      <c r="K36" s="5">
        <v>95.11</v>
      </c>
      <c r="L36" s="5">
        <v>109.35</v>
      </c>
      <c r="M36" s="5">
        <v>112.69</v>
      </c>
      <c r="N36" s="5">
        <v>105.67</v>
      </c>
      <c r="O36" s="5">
        <v>104.97</v>
      </c>
    </row>
    <row r="37" spans="1:15" ht="15.75" x14ac:dyDescent="0.25">
      <c r="A37" s="26" t="s">
        <v>27</v>
      </c>
      <c r="B37" s="7" t="s">
        <v>0</v>
      </c>
      <c r="C37" s="23" t="s">
        <v>22</v>
      </c>
      <c r="D37" s="7">
        <v>42.28</v>
      </c>
      <c r="E37" s="7">
        <v>40.130000000000003</v>
      </c>
      <c r="F37" s="7">
        <v>43.38</v>
      </c>
      <c r="G37" s="7">
        <v>41.86</v>
      </c>
      <c r="H37" s="7">
        <v>41.15</v>
      </c>
      <c r="I37" s="7">
        <v>43.23</v>
      </c>
      <c r="J37" s="7">
        <v>43.65</v>
      </c>
      <c r="K37" s="7">
        <v>42.21</v>
      </c>
      <c r="L37" s="7">
        <v>40.119999999999997</v>
      </c>
      <c r="M37" s="7">
        <v>40.17</v>
      </c>
      <c r="N37" s="7">
        <v>42.13</v>
      </c>
      <c r="O37" s="7">
        <v>42.68</v>
      </c>
    </row>
    <row r="38" spans="1:15" ht="15.75" x14ac:dyDescent="0.25">
      <c r="A38" s="28"/>
      <c r="B38" s="5" t="s">
        <v>2</v>
      </c>
      <c r="C38" s="24" t="s">
        <v>22</v>
      </c>
      <c r="D38" s="5">
        <v>43.11</v>
      </c>
      <c r="E38" s="5">
        <v>43.84</v>
      </c>
      <c r="F38" s="5">
        <v>42.67</v>
      </c>
      <c r="G38" s="5">
        <v>42.86</v>
      </c>
      <c r="H38" s="5">
        <v>43.55</v>
      </c>
      <c r="I38" s="5">
        <v>42.17</v>
      </c>
      <c r="J38" s="5">
        <v>42.65</v>
      </c>
      <c r="K38" s="5">
        <v>43.15</v>
      </c>
      <c r="L38" s="5">
        <v>41.36</v>
      </c>
      <c r="M38" s="5">
        <v>44.26</v>
      </c>
      <c r="N38" s="5">
        <v>40.93</v>
      </c>
      <c r="O38" s="5">
        <v>41.21</v>
      </c>
    </row>
    <row r="39" spans="1:15" ht="15.75" x14ac:dyDescent="0.25">
      <c r="A39" s="29" t="s">
        <v>28</v>
      </c>
      <c r="B39" s="3" t="s">
        <v>0</v>
      </c>
      <c r="C39" s="22" t="s">
        <v>22</v>
      </c>
      <c r="D39" s="3">
        <v>42.28</v>
      </c>
      <c r="E39" s="3">
        <v>40.130000000000003</v>
      </c>
      <c r="F39" s="3">
        <v>43.38</v>
      </c>
      <c r="G39" s="3">
        <v>49.05</v>
      </c>
      <c r="H39" s="3">
        <v>48.57</v>
      </c>
      <c r="I39" s="3">
        <v>50.86</v>
      </c>
      <c r="J39" s="3">
        <v>50.36</v>
      </c>
      <c r="K39" s="3">
        <v>49.24</v>
      </c>
      <c r="L39" s="3">
        <v>48.03</v>
      </c>
      <c r="M39" s="3">
        <v>58.16</v>
      </c>
      <c r="N39" s="3">
        <v>59.66</v>
      </c>
      <c r="O39" s="3">
        <v>59.57</v>
      </c>
    </row>
    <row r="40" spans="1:15" ht="16.5" thickBot="1" x14ac:dyDescent="0.3">
      <c r="A40" s="35"/>
      <c r="B40" s="17" t="s">
        <v>2</v>
      </c>
      <c r="C40" s="25" t="s">
        <v>22</v>
      </c>
      <c r="D40" s="17">
        <v>43.11</v>
      </c>
      <c r="E40" s="17">
        <v>43.84</v>
      </c>
      <c r="F40" s="17">
        <v>42.67</v>
      </c>
      <c r="G40" s="17">
        <v>52.64</v>
      </c>
      <c r="H40" s="17">
        <v>53.12</v>
      </c>
      <c r="I40" s="17">
        <v>52.25</v>
      </c>
      <c r="J40" s="17">
        <v>52.57</v>
      </c>
      <c r="K40" s="17">
        <v>53.46</v>
      </c>
      <c r="L40" s="17">
        <v>51.06</v>
      </c>
      <c r="M40" s="17">
        <v>54.16</v>
      </c>
      <c r="N40" s="17">
        <v>50.88</v>
      </c>
      <c r="O40" s="17">
        <v>51.61</v>
      </c>
    </row>
    <row r="42" spans="1:15" x14ac:dyDescent="0.2">
      <c r="A42" s="19" t="s">
        <v>14</v>
      </c>
    </row>
    <row r="43" spans="1:15" ht="16.5" x14ac:dyDescent="0.2">
      <c r="A43" t="s">
        <v>16</v>
      </c>
    </row>
    <row r="44" spans="1:15" ht="16.5" x14ac:dyDescent="0.2">
      <c r="A44" t="s">
        <v>15</v>
      </c>
    </row>
  </sheetData>
  <mergeCells count="20">
    <mergeCell ref="A33:A34"/>
    <mergeCell ref="A35:A36"/>
    <mergeCell ref="A37:A38"/>
    <mergeCell ref="A39:A40"/>
    <mergeCell ref="A29:A30"/>
    <mergeCell ref="A31:A32"/>
    <mergeCell ref="A25:A26"/>
    <mergeCell ref="A27:A28"/>
    <mergeCell ref="A23:A24"/>
    <mergeCell ref="A21:A22"/>
    <mergeCell ref="M3:O3"/>
    <mergeCell ref="A19:A20"/>
    <mergeCell ref="D3:F3"/>
    <mergeCell ref="G3:I3"/>
    <mergeCell ref="J3:L3"/>
    <mergeCell ref="A4:A8"/>
    <mergeCell ref="A9:A13"/>
    <mergeCell ref="A14:A18"/>
    <mergeCell ref="C19:C20"/>
    <mergeCell ref="C21:C2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uri</cp:lastModifiedBy>
  <dcterms:created xsi:type="dcterms:W3CDTF">2015-06-05T18:19:34Z</dcterms:created>
  <dcterms:modified xsi:type="dcterms:W3CDTF">2023-01-17T09:44:55Z</dcterms:modified>
</cp:coreProperties>
</file>